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hare/Desktop/改投Frontiers in plant science/"/>
    </mc:Choice>
  </mc:AlternateContent>
  <xr:revisionPtr revIDLastSave="0" documentId="13_ncr:1_{6525ADA5-8951-D14F-A83A-6B834E8B9DBF}" xr6:coauthVersionLast="45" xr6:coauthVersionMax="45" xr10:uidLastSave="{00000000-0000-0000-0000-000000000000}"/>
  <bookViews>
    <workbookView xWindow="300" yWindow="-18320" windowWidth="24640" windowHeight="15540" xr2:uid="{37F754E1-5EC4-F042-A0DD-7053B6EC03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" uniqueCount="245">
  <si>
    <t>Bantu-5p</t>
  </si>
  <si>
    <t>uugguuuuggguugagcuucauguc</t>
  </si>
  <si>
    <t>miR-1000-3p</t>
  </si>
  <si>
    <t>augcugagaacgauauaacugaau</t>
  </si>
  <si>
    <t>miR-11630-3p</t>
  </si>
  <si>
    <t>aucaaauugugaaccgaaccgagg</t>
  </si>
  <si>
    <t>miR-12082-5p</t>
  </si>
  <si>
    <t>uagccaacccaugaacucaugccu</t>
  </si>
  <si>
    <t>mir-1420-5p</t>
  </si>
  <si>
    <t>uuucgaucguccuauuuaaggagu</t>
  </si>
  <si>
    <t>miR-1503</t>
  </si>
  <si>
    <t>cgaggaaggauuaugauuaac</t>
  </si>
  <si>
    <t>mir-1538</t>
  </si>
  <si>
    <t>uggcccggagaucguugaguc</t>
  </si>
  <si>
    <t>miR-1552-3p</t>
  </si>
  <si>
    <t>uuagcugccgacucauucacu</t>
  </si>
  <si>
    <t>miR-1667-5p</t>
  </si>
  <si>
    <t>gagauucuauucuuugucgacgga</t>
  </si>
  <si>
    <t>miR-1911-5p</t>
  </si>
  <si>
    <t>cgaguaccauucugaucgccu</t>
  </si>
  <si>
    <t>mir-2056</t>
  </si>
  <si>
    <t>auucacugauucgacuaugaacgg</t>
  </si>
  <si>
    <t>miR-20a-3p</t>
  </si>
  <si>
    <t>ucugcauuugcaccugcaccu</t>
  </si>
  <si>
    <t>miR-219-3p</t>
  </si>
  <si>
    <t>aagaauugaaucggaugaauagcc</t>
  </si>
  <si>
    <t>miR-222-5p</t>
  </si>
  <si>
    <t>uucaguaggauaacgguucgggcc</t>
  </si>
  <si>
    <t>miR-239a--3p</t>
  </si>
  <si>
    <t>aagaaucugacugggugaaugacc</t>
  </si>
  <si>
    <t>mir-2413</t>
  </si>
  <si>
    <t>acggacccgauuucuuaugagcuc</t>
  </si>
  <si>
    <t>miR-252b-3p</t>
  </si>
  <si>
    <t>ucucggugaugaauaaauuac</t>
  </si>
  <si>
    <t>miR-29c-5p-a</t>
  </si>
  <si>
    <t>aaccgauuaacugaacuauagaac</t>
  </si>
  <si>
    <t>miR-29c-5p-b</t>
  </si>
  <si>
    <t>aaccgauugaucaaauuauagaau</t>
  </si>
  <si>
    <t>miR-3005</t>
  </si>
  <si>
    <t>uugguggaccaacucgac</t>
  </si>
  <si>
    <t>miR-30c-3p</t>
  </si>
  <si>
    <t>augagagaucgugcugugcaaguu</t>
  </si>
  <si>
    <t>miR-3192-3p</t>
  </si>
  <si>
    <t>uucugaucugucggcaccgug</t>
  </si>
  <si>
    <t>miR-33a-3p</t>
  </si>
  <si>
    <t>aaauguuuuccgucggaauagccu</t>
  </si>
  <si>
    <t>miR-345-3p</t>
  </si>
  <si>
    <t>acugaacugagaaccgauauagau</t>
  </si>
  <si>
    <t>miR-345-5p</t>
  </si>
  <si>
    <t>acugacucagcccgauagcccgau</t>
  </si>
  <si>
    <t>miR-3524a-a</t>
  </si>
  <si>
    <t>aagaaucggaccaagugagcggcu</t>
  </si>
  <si>
    <t>miR-3524a-b</t>
  </si>
  <si>
    <t>aagaaucggaccaggugaguggcc</t>
  </si>
  <si>
    <t>miR-3524a-c</t>
  </si>
  <si>
    <t>aagaaucggaccggauaaguaacu</t>
  </si>
  <si>
    <t>miR-3524a-d</t>
  </si>
  <si>
    <t>aagaaucggaccgggugaguggcc</t>
  </si>
  <si>
    <t>miR-3524a-e</t>
  </si>
  <si>
    <t>aagaaucggacuggaugaguggcc</t>
  </si>
  <si>
    <t>miR-3875-3p</t>
  </si>
  <si>
    <t>aauuugcgacuauagagccuuggc</t>
  </si>
  <si>
    <t>miR-3917</t>
  </si>
  <si>
    <t>ucucggaccaggcuucauucc</t>
  </si>
  <si>
    <t>miR-3937</t>
  </si>
  <si>
    <t>acaggcgguggaucaaauaugaau</t>
  </si>
  <si>
    <t>mir-4027-5p</t>
  </si>
  <si>
    <t>auugaacagguagaacaaucggcc</t>
  </si>
  <si>
    <t>miR-4493</t>
  </si>
  <si>
    <t>ugaaggcccgaggacgagguu</t>
  </si>
  <si>
    <t>miR-454-5p-a</t>
  </si>
  <si>
    <t>augagaaccugaccggaugagugg</t>
  </si>
  <si>
    <t>miR-454-5p-b</t>
  </si>
  <si>
    <t>augagaacuggaccaggugagugg</t>
  </si>
  <si>
    <t>miR-4689</t>
  </si>
  <si>
    <t>augaggaggagacaaugagcu</t>
  </si>
  <si>
    <t>miR-4698</t>
  </si>
  <si>
    <t>ccaaaaugcuaaucugaggccu</t>
  </si>
  <si>
    <t>miR-490-3p</t>
  </si>
  <si>
    <t>uaaccugguaucguauuguagauu</t>
  </si>
  <si>
    <t>miR-5133</t>
  </si>
  <si>
    <t>ccuggagcugaaguuugccu</t>
  </si>
  <si>
    <t>miR-513c</t>
  </si>
  <si>
    <t>uucccaagaccgcccauuccga</t>
  </si>
  <si>
    <t>miR-5349-5p</t>
  </si>
  <si>
    <t>gugcucucuaucguugucaua</t>
  </si>
  <si>
    <t>miR-5362-5p</t>
  </si>
  <si>
    <t>aaaucucguaccggccugaauugc</t>
  </si>
  <si>
    <t>miR-544-5p</t>
  </si>
  <si>
    <t>auuguuaaccuacugaaucggccc</t>
  </si>
  <si>
    <t>mir-548c-a</t>
  </si>
  <si>
    <t>aaaaaccggacugggugaguggcc</t>
  </si>
  <si>
    <t>mir-548c-b</t>
  </si>
  <si>
    <t>aaaaaccggauugggugaacggcc</t>
  </si>
  <si>
    <t>miR-5622-3p</t>
  </si>
  <si>
    <t>auuagcuguugggacuuaaaagcc</t>
  </si>
  <si>
    <t>miR-6563-5p</t>
  </si>
  <si>
    <t>auuggucggaccgggaacuagucc</t>
  </si>
  <si>
    <t>miR-6949-5p</t>
  </si>
  <si>
    <t>uaagugggcucaauuguaaau</t>
  </si>
  <si>
    <t>miR-7082-5p</t>
  </si>
  <si>
    <t>aacgggcaugaucucuuaugagcu</t>
  </si>
  <si>
    <t>mir-7188-5p</t>
  </si>
  <si>
    <t>ccuguggcuggauugaaucc</t>
  </si>
  <si>
    <t>miR-7236-3p</t>
  </si>
  <si>
    <t>uuggaccggcucaaucaaacc</t>
  </si>
  <si>
    <t>miR-7398w-3p</t>
  </si>
  <si>
    <t>auaaauuuauaagagacuggagcc</t>
  </si>
  <si>
    <t>miR-7663-5p</t>
  </si>
  <si>
    <t>ccugcuugcacugugggcaca</t>
  </si>
  <si>
    <t>miR-7796</t>
  </si>
  <si>
    <t>auaauugaucacaagucgggcauc</t>
  </si>
  <si>
    <t>miR-7948c-5p</t>
  </si>
  <si>
    <t>aaucggccuaaacugugaaucggc</t>
  </si>
  <si>
    <t>miR-93-3p</t>
  </si>
  <si>
    <t>aacugccgacucauucauucg</t>
  </si>
  <si>
    <t>miR-957-3p-a</t>
  </si>
  <si>
    <t>agaaaccggaccggaugagugacu</t>
  </si>
  <si>
    <t>miR-957-3p-b</t>
  </si>
  <si>
    <t>agaaaccggacugggugaguggcc</t>
  </si>
  <si>
    <t>miR-957-3p-c</t>
  </si>
  <si>
    <t>agaaaccggacuuggugaguggcc</t>
  </si>
  <si>
    <t>miR-957-3p-d</t>
  </si>
  <si>
    <t>agaaaccggauugggugaguggcc</t>
  </si>
  <si>
    <t>miR-9598-5p</t>
  </si>
  <si>
    <t>uuuucaaaacuguguuggcggccu</t>
  </si>
  <si>
    <t>miR-982c-3p</t>
  </si>
  <si>
    <t>auauuguugaccgggcuuguaacc</t>
  </si>
  <si>
    <t>miR1030a</t>
  </si>
  <si>
    <t>ucugcauccugagguuuggau</t>
  </si>
  <si>
    <t>miR1084</t>
  </si>
  <si>
    <t>aaacucaggauggauagcgcc</t>
  </si>
  <si>
    <t>miR11168-5p</t>
  </si>
  <si>
    <t>aaaccgugacccguaacugagccu</t>
  </si>
  <si>
    <t>miR1130</t>
  </si>
  <si>
    <t>acuguaacccuacugaaccggccc</t>
  </si>
  <si>
    <t>miR1136-a</t>
  </si>
  <si>
    <t>augucgcaggagagauggcacu</t>
  </si>
  <si>
    <t>miR1136-b</t>
  </si>
  <si>
    <t>uugucgcaggagggauggcacc</t>
  </si>
  <si>
    <t>miR11443</t>
  </si>
  <si>
    <t>auuugagagucugaugaggaaacu</t>
  </si>
  <si>
    <t>miR11445a</t>
  </si>
  <si>
    <t>uuuuuaauuucaagucggucgauu</t>
  </si>
  <si>
    <t>miR11481b</t>
  </si>
  <si>
    <t>accggugaacuuaauugaaugaau</t>
  </si>
  <si>
    <t>miR157a-5p-a</t>
  </si>
  <si>
    <t>uugacagaagagagugagcac</t>
  </si>
  <si>
    <t>miR157a-5p-b</t>
  </si>
  <si>
    <t>uugacagaagauagagagcac</t>
  </si>
  <si>
    <t>miR159a</t>
  </si>
  <si>
    <t>uuuggauugaagggagcucua</t>
  </si>
  <si>
    <t>miR160a-5p</t>
  </si>
  <si>
    <t>ugccuggcucccuguaugcca</t>
  </si>
  <si>
    <t>miR162a-3p-a</t>
  </si>
  <si>
    <t>ucgauaaaccucugcauccag</t>
  </si>
  <si>
    <t>miR162a-3p-b</t>
  </si>
  <si>
    <t>ucgauaaaccucugcauccgg</t>
  </si>
  <si>
    <t>miR165a-3p</t>
  </si>
  <si>
    <t>ucggaccaggcuucauucccc</t>
  </si>
  <si>
    <t>miR166a-5p</t>
  </si>
  <si>
    <t>cgacuguuccaucucgaucgagaa</t>
  </si>
  <si>
    <t>miR167a-5p</t>
  </si>
  <si>
    <t>ugaagcugccagcaugaucug</t>
  </si>
  <si>
    <t>miR168a-5p</t>
  </si>
  <si>
    <t>ucgcuuggugcaggucgggaa</t>
  </si>
  <si>
    <t>miR171b-3p-a</t>
  </si>
  <si>
    <t>uugagccgcgucaauaucucc</t>
  </si>
  <si>
    <t>miR171b-3p-b</t>
  </si>
  <si>
    <t>uugagccgugccaauaucgcg</t>
  </si>
  <si>
    <t>miR171h</t>
  </si>
  <si>
    <t>ugguugaggacgauguacaagu</t>
  </si>
  <si>
    <t>miR2097-5p</t>
  </si>
  <si>
    <t>agagaugguggacuguuaugagcc</t>
  </si>
  <si>
    <t>miR2592a-3p</t>
  </si>
  <si>
    <t>aaaaaacaugaaucggccuggagc</t>
  </si>
  <si>
    <t>miR319a</t>
  </si>
  <si>
    <t>auuggacugaagggagcucc</t>
  </si>
  <si>
    <t>miR3434-5p</t>
  </si>
  <si>
    <t>acuuggcuggccgaucggacugau</t>
  </si>
  <si>
    <t>miR3440b-5p</t>
  </si>
  <si>
    <t>auuucuugaauucgguauaugacc</t>
  </si>
  <si>
    <t>miR390a-5p</t>
  </si>
  <si>
    <t>aagcucaggagggauagcgcc</t>
  </si>
  <si>
    <t>miR396-3p</t>
  </si>
  <si>
    <t>auccaagaaauaaacaugucgaac</t>
  </si>
  <si>
    <t>miR396a-5p</t>
  </si>
  <si>
    <t>uuccacagcuuucuugaacuu</t>
  </si>
  <si>
    <t>miR398a-3p</t>
  </si>
  <si>
    <t>uguguucucaggucgccccug</t>
  </si>
  <si>
    <t>miR4239</t>
  </si>
  <si>
    <t>auuguuauuuuguuggaccggccu</t>
  </si>
  <si>
    <t>miR535a-a</t>
  </si>
  <si>
    <t>ugacaacgagagagagcacac</t>
  </si>
  <si>
    <t>miR535a-b</t>
  </si>
  <si>
    <t>ugacaacgagagagagcacgu</t>
  </si>
  <si>
    <t>miR5630a</t>
  </si>
  <si>
    <t>acuaagagauuguauguucgauuc</t>
  </si>
  <si>
    <t>miR5757</t>
  </si>
  <si>
    <t>aagagauuguacugauuuuuaccu</t>
  </si>
  <si>
    <t>miR8051-3p</t>
  </si>
  <si>
    <t>uauuucuuggacucggcuuguaac</t>
  </si>
  <si>
    <t>miR8131-3p</t>
  </si>
  <si>
    <t>uaucaacugacuaugagccgaccu</t>
  </si>
  <si>
    <t>miR8719</t>
  </si>
  <si>
    <t>caaauuggcccgaacugugaacca</t>
  </si>
  <si>
    <t>miR8784</t>
  </si>
  <si>
    <t>cuugucgaucccguggaaccc</t>
  </si>
  <si>
    <t>miR919.1</t>
  </si>
  <si>
    <t>aaucgagauuggccacucacccga</t>
  </si>
  <si>
    <t>Sal_miRNA1</t>
  </si>
  <si>
    <t>aagaaccggacuaggugaguggcc</t>
  </si>
  <si>
    <t>Sal_miRNA2</t>
  </si>
  <si>
    <t>auaaucggaccauccaaacuugga</t>
  </si>
  <si>
    <t>Sal_miRNA3</t>
  </si>
  <si>
    <t>cuuauaagaauguuggauaccgcc</t>
  </si>
  <si>
    <t>Sal_miRNA4</t>
  </si>
  <si>
    <t>uuuauaagaaaguuggauaccgcc</t>
  </si>
  <si>
    <t>Sal_miRNA5</t>
  </si>
  <si>
    <t>aaauccggaaucagccugaaccac</t>
  </si>
  <si>
    <t>Sal_miRNA6</t>
  </si>
  <si>
    <t>aacaguccggaccaguuauaauuc</t>
  </si>
  <si>
    <t>Sal_miRNA7</t>
  </si>
  <si>
    <t>aagaaccgaaccgggugaguggcc</t>
  </si>
  <si>
    <t>Sal_miRNA8</t>
  </si>
  <si>
    <t>aagaaccggacuggauaagugacc</t>
  </si>
  <si>
    <t>Sal_miRNA9</t>
  </si>
  <si>
    <t>aauuggcacggauugguuagaaac</t>
  </si>
  <si>
    <t>Sal_miRNA10</t>
  </si>
  <si>
    <t>aauuuccgucgauccucuuaaucu</t>
  </si>
  <si>
    <t>Sal_miRNA11</t>
  </si>
  <si>
    <t>aguuaauaggaugcgguacucaac</t>
  </si>
  <si>
    <t>Sal_miRNA12</t>
  </si>
  <si>
    <t>auuucugaaccagcccauaaccgc</t>
  </si>
  <si>
    <t>Sal_miRNA13</t>
  </si>
  <si>
    <t>uucgacgaccuugccagaacu</t>
  </si>
  <si>
    <t>Sal_miRNA14</t>
  </si>
  <si>
    <t>uuuaggcuguuagauuuuuugaau</t>
  </si>
  <si>
    <t>Novel miRNA</t>
  </si>
  <si>
    <t>Known miRNA</t>
  </si>
  <si>
    <t>Expression level (RPM)</t>
  </si>
  <si>
    <t>Mature sequence</t>
  </si>
  <si>
    <t>miRNA</t>
  </si>
  <si>
    <t>Type</t>
  </si>
  <si>
    <r>
      <t xml:space="preserve">Supplementary Table 5. Annotation of known and new miRNAs in leaves of </t>
    </r>
    <r>
      <rPr>
        <i/>
        <sz val="12"/>
        <color theme="1"/>
        <rFont val="Times New Roman"/>
        <family val="1"/>
      </rPr>
      <t>S. alba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/>
    <xf numFmtId="0" fontId="1" fillId="0" borderId="0" xfId="0" applyFont="1" applyBorder="1"/>
    <xf numFmtId="164" fontId="1" fillId="0" borderId="0" xfId="0" applyNumberFormat="1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AE00A-B02F-934D-AF8E-B647AE536F18}">
  <dimension ref="A1:F121"/>
  <sheetViews>
    <sheetView tabSelected="1" workbookViewId="0">
      <selection activeCell="E4" sqref="E4"/>
    </sheetView>
  </sheetViews>
  <sheetFormatPr baseColWidth="10" defaultRowHeight="16"/>
  <cols>
    <col min="1" max="1" width="14" style="1" bestFit="1" customWidth="1"/>
    <col min="2" max="2" width="13.33203125" style="1" bestFit="1" customWidth="1"/>
    <col min="3" max="3" width="26" style="1" bestFit="1" customWidth="1"/>
    <col min="4" max="4" width="20.5" style="1" bestFit="1" customWidth="1"/>
    <col min="5" max="16384" width="10.83203125" style="1"/>
  </cols>
  <sheetData>
    <row r="1" spans="1:6" ht="17" thickBot="1">
      <c r="A1" s="1" t="s">
        <v>244</v>
      </c>
    </row>
    <row r="2" spans="1:6">
      <c r="A2" s="3" t="s">
        <v>243</v>
      </c>
      <c r="B2" s="3" t="s">
        <v>242</v>
      </c>
      <c r="C2" s="3" t="s">
        <v>241</v>
      </c>
      <c r="D2" s="3" t="s">
        <v>240</v>
      </c>
    </row>
    <row r="3" spans="1:6">
      <c r="A3" s="8" t="s">
        <v>239</v>
      </c>
      <c r="B3" s="1" t="s">
        <v>0</v>
      </c>
      <c r="C3" s="1" t="s">
        <v>1</v>
      </c>
      <c r="D3" s="2">
        <v>1.8377871355426674</v>
      </c>
      <c r="F3" s="2"/>
    </row>
    <row r="4" spans="1:6">
      <c r="A4" s="8"/>
      <c r="B4" s="1" t="s">
        <v>2</v>
      </c>
      <c r="C4" s="1" t="s">
        <v>3</v>
      </c>
      <c r="D4" s="2">
        <v>23.624021523149025</v>
      </c>
    </row>
    <row r="5" spans="1:6">
      <c r="A5" s="8"/>
      <c r="B5" s="1" t="s">
        <v>4</v>
      </c>
      <c r="C5" s="1" t="s">
        <v>5</v>
      </c>
      <c r="D5" s="2">
        <v>14.646995872657094</v>
      </c>
    </row>
    <row r="6" spans="1:6">
      <c r="A6" s="8"/>
      <c r="B6" s="1" t="s">
        <v>6</v>
      </c>
      <c r="C6" s="1" t="s">
        <v>7</v>
      </c>
      <c r="D6" s="2">
        <v>10.76952137998251</v>
      </c>
    </row>
    <row r="7" spans="1:6">
      <c r="A7" s="8"/>
      <c r="B7" s="1" t="s">
        <v>8</v>
      </c>
      <c r="C7" s="1" t="s">
        <v>9</v>
      </c>
      <c r="D7" s="2">
        <v>22.602316195079389</v>
      </c>
    </row>
    <row r="8" spans="1:6">
      <c r="A8" s="8"/>
      <c r="B8" s="1" t="s">
        <v>10</v>
      </c>
      <c r="C8" s="1" t="s">
        <v>11</v>
      </c>
      <c r="D8" s="2">
        <v>10.246538680036531</v>
      </c>
    </row>
    <row r="9" spans="1:6">
      <c r="A9" s="8"/>
      <c r="B9" s="1" t="s">
        <v>12</v>
      </c>
      <c r="C9" s="1" t="s">
        <v>13</v>
      </c>
      <c r="D9" s="2">
        <v>5.9487201512190886</v>
      </c>
    </row>
    <row r="10" spans="1:6">
      <c r="A10" s="8"/>
      <c r="B10" s="1" t="s">
        <v>14</v>
      </c>
      <c r="C10" s="1" t="s">
        <v>15</v>
      </c>
      <c r="D10" s="2">
        <v>34.035798308263189</v>
      </c>
    </row>
    <row r="11" spans="1:6">
      <c r="A11" s="8"/>
      <c r="B11" s="1" t="s">
        <v>16</v>
      </c>
      <c r="C11" s="1" t="s">
        <v>17</v>
      </c>
      <c r="D11" s="2">
        <v>34.050813016711416</v>
      </c>
    </row>
    <row r="12" spans="1:6">
      <c r="A12" s="8"/>
      <c r="B12" s="1" t="s">
        <v>18</v>
      </c>
      <c r="C12" s="1" t="s">
        <v>19</v>
      </c>
      <c r="D12" s="2">
        <v>5.8036005696887267</v>
      </c>
    </row>
    <row r="13" spans="1:6">
      <c r="A13" s="8"/>
      <c r="B13" s="1" t="s">
        <v>20</v>
      </c>
      <c r="C13" s="1" t="s">
        <v>21</v>
      </c>
      <c r="D13" s="2">
        <v>13.475930502499082</v>
      </c>
    </row>
    <row r="14" spans="1:6">
      <c r="A14" s="8"/>
      <c r="B14" s="1" t="s">
        <v>22</v>
      </c>
      <c r="C14" s="1" t="s">
        <v>23</v>
      </c>
      <c r="D14" s="2">
        <v>18.217786521589559</v>
      </c>
    </row>
    <row r="15" spans="1:6">
      <c r="A15" s="8"/>
      <c r="B15" s="1" t="s">
        <v>24</v>
      </c>
      <c r="C15" s="1" t="s">
        <v>25</v>
      </c>
      <c r="D15" s="2">
        <v>3.7352148556105531</v>
      </c>
    </row>
    <row r="16" spans="1:6">
      <c r="A16" s="8"/>
      <c r="B16" s="1" t="s">
        <v>26</v>
      </c>
      <c r="C16" s="1" t="s">
        <v>27</v>
      </c>
      <c r="D16" s="2">
        <v>10.744397953619167</v>
      </c>
    </row>
    <row r="17" spans="1:4">
      <c r="A17" s="8"/>
      <c r="B17" s="1" t="s">
        <v>28</v>
      </c>
      <c r="C17" s="1" t="s">
        <v>29</v>
      </c>
      <c r="D17" s="2">
        <v>3.9679583924958068</v>
      </c>
    </row>
    <row r="18" spans="1:4">
      <c r="A18" s="8"/>
      <c r="B18" s="1" t="s">
        <v>30</v>
      </c>
      <c r="C18" s="1" t="s">
        <v>31</v>
      </c>
      <c r="D18" s="2">
        <v>101.84913231240913</v>
      </c>
    </row>
    <row r="19" spans="1:4">
      <c r="A19" s="8"/>
      <c r="B19" s="1" t="s">
        <v>32</v>
      </c>
      <c r="C19" s="1" t="s">
        <v>33</v>
      </c>
      <c r="D19" s="2">
        <v>17.412996123557406</v>
      </c>
    </row>
    <row r="20" spans="1:4">
      <c r="A20" s="8"/>
      <c r="B20" s="1" t="s">
        <v>34</v>
      </c>
      <c r="C20" s="1" t="s">
        <v>35</v>
      </c>
      <c r="D20" s="2">
        <v>68.656068122498439</v>
      </c>
    </row>
    <row r="21" spans="1:4">
      <c r="A21" s="8"/>
      <c r="B21" s="1" t="s">
        <v>36</v>
      </c>
      <c r="C21" s="1" t="s">
        <v>37</v>
      </c>
      <c r="D21" s="2">
        <v>4.7345577895002133</v>
      </c>
    </row>
    <row r="22" spans="1:4">
      <c r="A22" s="8"/>
      <c r="B22" s="1" t="s">
        <v>38</v>
      </c>
      <c r="C22" s="1" t="s">
        <v>39</v>
      </c>
      <c r="D22" s="2">
        <v>5.932226014396214</v>
      </c>
    </row>
    <row r="23" spans="1:4">
      <c r="A23" s="8"/>
      <c r="B23" s="1" t="s">
        <v>40</v>
      </c>
      <c r="C23" s="1" t="s">
        <v>41</v>
      </c>
      <c r="D23" s="2">
        <v>40.303406523347775</v>
      </c>
    </row>
    <row r="24" spans="1:4">
      <c r="A24" s="8"/>
      <c r="B24" s="1" t="s">
        <v>42</v>
      </c>
      <c r="C24" s="1" t="s">
        <v>43</v>
      </c>
      <c r="D24" s="2">
        <v>3.8106345908420636</v>
      </c>
    </row>
    <row r="25" spans="1:4">
      <c r="A25" s="8"/>
      <c r="B25" s="1" t="s">
        <v>44</v>
      </c>
      <c r="C25" s="1" t="s">
        <v>45</v>
      </c>
      <c r="D25" s="2">
        <v>21.781130572507323</v>
      </c>
    </row>
    <row r="26" spans="1:4">
      <c r="A26" s="8"/>
      <c r="B26" s="1" t="s">
        <v>46</v>
      </c>
      <c r="C26" s="1" t="s">
        <v>47</v>
      </c>
      <c r="D26" s="2">
        <v>26.986279250877082</v>
      </c>
    </row>
    <row r="27" spans="1:4">
      <c r="A27" s="8"/>
      <c r="B27" s="1" t="s">
        <v>48</v>
      </c>
      <c r="C27" s="1" t="s">
        <v>49</v>
      </c>
      <c r="D27" s="2">
        <v>6.7103146454074203</v>
      </c>
    </row>
    <row r="28" spans="1:4">
      <c r="A28" s="8"/>
      <c r="B28" s="1" t="s">
        <v>50</v>
      </c>
      <c r="C28" s="1" t="s">
        <v>51</v>
      </c>
      <c r="D28" s="2">
        <v>17.47120673584946</v>
      </c>
    </row>
    <row r="29" spans="1:4">
      <c r="A29" s="8"/>
      <c r="B29" s="1" t="s">
        <v>52</v>
      </c>
      <c r="C29" s="1" t="s">
        <v>53</v>
      </c>
      <c r="D29" s="2">
        <v>18.01001804264321</v>
      </c>
    </row>
    <row r="30" spans="1:4">
      <c r="A30" s="8"/>
      <c r="B30" s="1" t="s">
        <v>54</v>
      </c>
      <c r="C30" s="1" t="s">
        <v>55</v>
      </c>
      <c r="D30" s="2">
        <v>11.863687586534365</v>
      </c>
    </row>
    <row r="31" spans="1:4">
      <c r="A31" s="8"/>
      <c r="B31" s="1" t="s">
        <v>56</v>
      </c>
      <c r="C31" s="1" t="s">
        <v>57</v>
      </c>
      <c r="D31" s="2">
        <v>8.361315180092026</v>
      </c>
    </row>
    <row r="32" spans="1:4">
      <c r="A32" s="8"/>
      <c r="B32" s="1" t="s">
        <v>58</v>
      </c>
      <c r="C32" s="1" t="s">
        <v>59</v>
      </c>
      <c r="D32" s="2">
        <v>12.978021772774969</v>
      </c>
    </row>
    <row r="33" spans="1:4">
      <c r="A33" s="8"/>
      <c r="B33" s="1" t="s">
        <v>60</v>
      </c>
      <c r="C33" s="1" t="s">
        <v>61</v>
      </c>
      <c r="D33" s="2">
        <v>8.5868593996699758</v>
      </c>
    </row>
    <row r="34" spans="1:4">
      <c r="A34" s="8"/>
      <c r="B34" s="1" t="s">
        <v>62</v>
      </c>
      <c r="C34" s="1" t="s">
        <v>63</v>
      </c>
      <c r="D34" s="2">
        <v>76928.813038162072</v>
      </c>
    </row>
    <row r="35" spans="1:4">
      <c r="A35" s="8"/>
      <c r="B35" s="1" t="s">
        <v>64</v>
      </c>
      <c r="C35" s="1" t="s">
        <v>65</v>
      </c>
      <c r="D35" s="2">
        <v>3.6547407614214857</v>
      </c>
    </row>
    <row r="36" spans="1:4">
      <c r="A36" s="8"/>
      <c r="B36" s="1" t="s">
        <v>66</v>
      </c>
      <c r="C36" s="1" t="s">
        <v>67</v>
      </c>
      <c r="D36" s="2">
        <v>128.24931226051507</v>
      </c>
    </row>
    <row r="37" spans="1:4">
      <c r="A37" s="8"/>
      <c r="B37" s="1" t="s">
        <v>68</v>
      </c>
      <c r="C37" s="1" t="s">
        <v>69</v>
      </c>
      <c r="D37" s="2">
        <v>14.774856875106519</v>
      </c>
    </row>
    <row r="38" spans="1:4">
      <c r="A38" s="8"/>
      <c r="B38" s="1" t="s">
        <v>70</v>
      </c>
      <c r="C38" s="1" t="s">
        <v>71</v>
      </c>
      <c r="D38" s="2">
        <v>5.2805684136012685</v>
      </c>
    </row>
    <row r="39" spans="1:4">
      <c r="A39" s="8"/>
      <c r="B39" s="1" t="s">
        <v>72</v>
      </c>
      <c r="C39" s="1" t="s">
        <v>73</v>
      </c>
      <c r="D39" s="2">
        <v>19.073340933899061</v>
      </c>
    </row>
    <row r="40" spans="1:4">
      <c r="A40" s="8"/>
      <c r="B40" s="1" t="s">
        <v>74</v>
      </c>
      <c r="C40" s="1" t="s">
        <v>75</v>
      </c>
      <c r="D40" s="2">
        <v>26.071034797900879</v>
      </c>
    </row>
    <row r="41" spans="1:4">
      <c r="A41" s="8"/>
      <c r="B41" s="1" t="s">
        <v>76</v>
      </c>
      <c r="C41" s="1" t="s">
        <v>77</v>
      </c>
      <c r="D41" s="2">
        <v>50.240351959034378</v>
      </c>
    </row>
    <row r="42" spans="1:4">
      <c r="A42" s="8"/>
      <c r="B42" s="1" t="s">
        <v>78</v>
      </c>
      <c r="C42" s="1" t="s">
        <v>79</v>
      </c>
      <c r="D42" s="2">
        <v>16.833232783552539</v>
      </c>
    </row>
    <row r="43" spans="1:4">
      <c r="A43" s="8"/>
      <c r="B43" s="1" t="s">
        <v>80</v>
      </c>
      <c r="C43" s="1" t="s">
        <v>81</v>
      </c>
      <c r="D43" s="2">
        <v>22.136878577450364</v>
      </c>
    </row>
    <row r="44" spans="1:4">
      <c r="A44" s="8"/>
      <c r="B44" s="1" t="s">
        <v>82</v>
      </c>
      <c r="C44" s="1" t="s">
        <v>83</v>
      </c>
      <c r="D44" s="2">
        <v>463.28875209734997</v>
      </c>
    </row>
    <row r="45" spans="1:4">
      <c r="A45" s="8"/>
      <c r="B45" s="1" t="s">
        <v>84</v>
      </c>
      <c r="C45" s="1" t="s">
        <v>85</v>
      </c>
      <c r="D45" s="2">
        <v>55.406594650259805</v>
      </c>
    </row>
    <row r="46" spans="1:4">
      <c r="A46" s="8"/>
      <c r="B46" s="1" t="s">
        <v>86</v>
      </c>
      <c r="C46" s="1" t="s">
        <v>87</v>
      </c>
      <c r="D46" s="2">
        <v>9.6839844629711216</v>
      </c>
    </row>
    <row r="47" spans="1:4">
      <c r="A47" s="8"/>
      <c r="B47" s="1" t="s">
        <v>88</v>
      </c>
      <c r="C47" s="1" t="s">
        <v>89</v>
      </c>
      <c r="D47" s="2">
        <v>5.8740154021041606</v>
      </c>
    </row>
    <row r="48" spans="1:4">
      <c r="A48" s="8"/>
      <c r="B48" s="1" t="s">
        <v>90</v>
      </c>
      <c r="C48" s="1" t="s">
        <v>91</v>
      </c>
      <c r="D48" s="2">
        <v>7.0982370255966689</v>
      </c>
    </row>
    <row r="49" spans="1:4">
      <c r="A49" s="8"/>
      <c r="B49" s="1" t="s">
        <v>92</v>
      </c>
      <c r="C49" s="1" t="s">
        <v>93</v>
      </c>
      <c r="D49" s="2">
        <v>5.208008622836088</v>
      </c>
    </row>
    <row r="50" spans="1:4">
      <c r="A50" s="8"/>
      <c r="B50" s="1" t="s">
        <v>94</v>
      </c>
      <c r="C50" s="1" t="s">
        <v>95</v>
      </c>
      <c r="D50" s="2">
        <v>1.4174925555412905</v>
      </c>
    </row>
    <row r="51" spans="1:4">
      <c r="A51" s="8"/>
      <c r="B51" s="1" t="s">
        <v>96</v>
      </c>
      <c r="C51" s="1" t="s">
        <v>97</v>
      </c>
      <c r="D51" s="2">
        <v>12.795525088616401</v>
      </c>
    </row>
    <row r="52" spans="1:4">
      <c r="A52" s="8"/>
      <c r="B52" s="1" t="s">
        <v>98</v>
      </c>
      <c r="C52" s="1" t="s">
        <v>99</v>
      </c>
      <c r="D52" s="2">
        <v>4.7324128311504667</v>
      </c>
    </row>
    <row r="53" spans="1:4">
      <c r="A53" s="8"/>
      <c r="B53" s="1" t="s">
        <v>100</v>
      </c>
      <c r="C53" s="1" t="s">
        <v>101</v>
      </c>
      <c r="D53" s="2">
        <v>43.943083120179551</v>
      </c>
    </row>
    <row r="54" spans="1:4">
      <c r="A54" s="8"/>
      <c r="B54" s="1" t="s">
        <v>102</v>
      </c>
      <c r="C54" s="1" t="s">
        <v>103</v>
      </c>
      <c r="D54" s="2">
        <v>1776.4406209992894</v>
      </c>
    </row>
    <row r="55" spans="1:4">
      <c r="A55" s="8"/>
      <c r="B55" s="1" t="s">
        <v>104</v>
      </c>
      <c r="C55" s="1" t="s">
        <v>105</v>
      </c>
      <c r="D55" s="2">
        <v>80.689333186951416</v>
      </c>
    </row>
    <row r="56" spans="1:4">
      <c r="A56" s="8"/>
      <c r="B56" s="1" t="s">
        <v>106</v>
      </c>
      <c r="C56" s="1" t="s">
        <v>107</v>
      </c>
      <c r="D56" s="2">
        <v>30.56417030483389</v>
      </c>
    </row>
    <row r="57" spans="1:4">
      <c r="A57" s="8"/>
      <c r="B57" s="1" t="s">
        <v>108</v>
      </c>
      <c r="C57" s="1" t="s">
        <v>109</v>
      </c>
      <c r="D57" s="2">
        <v>3.0361703465552496</v>
      </c>
    </row>
    <row r="58" spans="1:4">
      <c r="A58" s="8"/>
      <c r="B58" s="1" t="s">
        <v>110</v>
      </c>
      <c r="C58" s="1" t="s">
        <v>111</v>
      </c>
      <c r="D58" s="2">
        <v>11.459936599497343</v>
      </c>
    </row>
    <row r="59" spans="1:4">
      <c r="A59" s="8"/>
      <c r="B59" s="1" t="s">
        <v>112</v>
      </c>
      <c r="C59" s="1" t="s">
        <v>113</v>
      </c>
      <c r="D59" s="2">
        <v>2.7911731334051355</v>
      </c>
    </row>
    <row r="60" spans="1:4">
      <c r="A60" s="8"/>
      <c r="B60" s="1" t="s">
        <v>114</v>
      </c>
      <c r="C60" s="1" t="s">
        <v>115</v>
      </c>
      <c r="D60" s="2">
        <v>2.8615879658205694</v>
      </c>
    </row>
    <row r="61" spans="1:4">
      <c r="A61" s="8"/>
      <c r="B61" s="1" t="s">
        <v>116</v>
      </c>
      <c r="C61" s="1" t="s">
        <v>117</v>
      </c>
      <c r="D61" s="2">
        <v>2.8752221581771149</v>
      </c>
    </row>
    <row r="62" spans="1:4">
      <c r="A62" s="8"/>
      <c r="B62" s="1" t="s">
        <v>118</v>
      </c>
      <c r="C62" s="1" t="s">
        <v>119</v>
      </c>
      <c r="D62" s="2">
        <v>11.428279385801799</v>
      </c>
    </row>
    <row r="63" spans="1:4">
      <c r="A63" s="8"/>
      <c r="B63" s="1" t="s">
        <v>120</v>
      </c>
      <c r="C63" s="1" t="s">
        <v>121</v>
      </c>
      <c r="D63" s="2">
        <v>2.5159981349341214</v>
      </c>
    </row>
    <row r="64" spans="1:4">
      <c r="A64" s="8"/>
      <c r="B64" s="1" t="s">
        <v>122</v>
      </c>
      <c r="C64" s="1" t="s">
        <v>123</v>
      </c>
      <c r="D64" s="2">
        <v>2.7401618384203861</v>
      </c>
    </row>
    <row r="65" spans="1:4">
      <c r="A65" s="8"/>
      <c r="B65" s="1" t="s">
        <v>124</v>
      </c>
      <c r="C65" s="1" t="s">
        <v>125</v>
      </c>
      <c r="D65" s="2">
        <v>3.4327220162849676</v>
      </c>
    </row>
    <row r="66" spans="1:4">
      <c r="A66" s="8"/>
      <c r="B66" s="1" t="s">
        <v>126</v>
      </c>
      <c r="C66" s="1" t="s">
        <v>127</v>
      </c>
      <c r="D66" s="2">
        <v>13.253147315104503</v>
      </c>
    </row>
    <row r="67" spans="1:4">
      <c r="A67" s="8"/>
      <c r="B67" s="1" t="s">
        <v>128</v>
      </c>
      <c r="C67" s="1" t="s">
        <v>129</v>
      </c>
      <c r="D67" s="2">
        <v>2.4965945975034369</v>
      </c>
    </row>
    <row r="68" spans="1:4">
      <c r="A68" s="8"/>
      <c r="B68" s="1" t="s">
        <v>130</v>
      </c>
      <c r="C68" s="1" t="s">
        <v>131</v>
      </c>
      <c r="D68" s="2">
        <v>13.873246614486863</v>
      </c>
    </row>
    <row r="69" spans="1:4">
      <c r="A69" s="8"/>
      <c r="B69" s="1" t="s">
        <v>132</v>
      </c>
      <c r="C69" s="1" t="s">
        <v>133</v>
      </c>
      <c r="D69" s="2">
        <v>31.538439268501687</v>
      </c>
    </row>
    <row r="70" spans="1:4">
      <c r="A70" s="8"/>
      <c r="B70" s="1" t="s">
        <v>134</v>
      </c>
      <c r="C70" s="1" t="s">
        <v>135</v>
      </c>
      <c r="D70" s="2">
        <v>6.1980567372101767</v>
      </c>
    </row>
    <row r="71" spans="1:4">
      <c r="A71" s="8"/>
      <c r="B71" s="1" t="s">
        <v>136</v>
      </c>
      <c r="C71" s="1" t="s">
        <v>137</v>
      </c>
      <c r="D71" s="2">
        <v>16.877094217371464</v>
      </c>
    </row>
    <row r="72" spans="1:4">
      <c r="A72" s="8"/>
      <c r="B72" s="1" t="s">
        <v>138</v>
      </c>
      <c r="C72" s="1" t="s">
        <v>139</v>
      </c>
      <c r="D72" s="2">
        <v>46.886228959431989</v>
      </c>
    </row>
    <row r="73" spans="1:4">
      <c r="A73" s="8"/>
      <c r="B73" s="1" t="s">
        <v>140</v>
      </c>
      <c r="C73" s="1" t="s">
        <v>141</v>
      </c>
      <c r="D73" s="2">
        <v>13.65837773051617</v>
      </c>
    </row>
    <row r="74" spans="1:4">
      <c r="A74" s="8"/>
      <c r="B74" s="1" t="s">
        <v>142</v>
      </c>
      <c r="C74" s="1" t="s">
        <v>143</v>
      </c>
      <c r="D74" s="2">
        <v>5.7950207362897377</v>
      </c>
    </row>
    <row r="75" spans="1:4">
      <c r="A75" s="8"/>
      <c r="B75" s="1" t="s">
        <v>144</v>
      </c>
      <c r="C75" s="1" t="s">
        <v>145</v>
      </c>
      <c r="D75" s="2">
        <v>19.372159930358777</v>
      </c>
    </row>
    <row r="76" spans="1:4">
      <c r="A76" s="8"/>
      <c r="B76" s="1" t="s">
        <v>146</v>
      </c>
      <c r="C76" s="1" t="s">
        <v>147</v>
      </c>
      <c r="D76" s="2">
        <v>90.806679804588313</v>
      </c>
    </row>
    <row r="77" spans="1:4">
      <c r="A77" s="8"/>
      <c r="B77" s="1" t="s">
        <v>148</v>
      </c>
      <c r="C77" s="1" t="s">
        <v>149</v>
      </c>
      <c r="D77" s="2">
        <v>101.53253757531782</v>
      </c>
    </row>
    <row r="78" spans="1:4">
      <c r="A78" s="8"/>
      <c r="B78" s="1" t="s">
        <v>150</v>
      </c>
      <c r="C78" s="1" t="s">
        <v>151</v>
      </c>
      <c r="D78" s="2">
        <v>9045.2919463984454</v>
      </c>
    </row>
    <row r="79" spans="1:4">
      <c r="A79" s="8"/>
      <c r="B79" s="1" t="s">
        <v>152</v>
      </c>
      <c r="C79" s="1" t="s">
        <v>153</v>
      </c>
      <c r="D79" s="2">
        <v>10.564711757785449</v>
      </c>
    </row>
    <row r="80" spans="1:4">
      <c r="A80" s="8"/>
      <c r="B80" s="1" t="s">
        <v>154</v>
      </c>
      <c r="C80" s="1" t="s">
        <v>155</v>
      </c>
      <c r="D80" s="2">
        <v>321.36057478964528</v>
      </c>
    </row>
    <row r="81" spans="1:4">
      <c r="A81" s="8"/>
      <c r="B81" s="1" t="s">
        <v>156</v>
      </c>
      <c r="C81" s="1" t="s">
        <v>157</v>
      </c>
      <c r="D81" s="2">
        <v>446.06083846570448</v>
      </c>
    </row>
    <row r="82" spans="1:4">
      <c r="A82" s="8"/>
      <c r="B82" s="1" t="s">
        <v>158</v>
      </c>
      <c r="C82" s="1" t="s">
        <v>159</v>
      </c>
      <c r="D82" s="2">
        <v>514527.68543775147</v>
      </c>
    </row>
    <row r="83" spans="1:4">
      <c r="A83" s="8"/>
      <c r="B83" s="1" t="s">
        <v>160</v>
      </c>
      <c r="C83" s="1" t="s">
        <v>161</v>
      </c>
      <c r="D83" s="2">
        <v>2.3507600298564917</v>
      </c>
    </row>
    <row r="84" spans="1:4">
      <c r="A84" s="8"/>
      <c r="B84" s="1" t="s">
        <v>162</v>
      </c>
      <c r="C84" s="1" t="s">
        <v>163</v>
      </c>
      <c r="D84" s="2">
        <v>512.42599347917701</v>
      </c>
    </row>
    <row r="85" spans="1:4">
      <c r="A85" s="8"/>
      <c r="B85" s="1" t="s">
        <v>164</v>
      </c>
      <c r="C85" s="1" t="s">
        <v>165</v>
      </c>
      <c r="D85" s="2">
        <v>1679.762727769182</v>
      </c>
    </row>
    <row r="86" spans="1:4">
      <c r="A86" s="8"/>
      <c r="B86" s="1" t="s">
        <v>166</v>
      </c>
      <c r="C86" s="1" t="s">
        <v>167</v>
      </c>
      <c r="D86" s="2">
        <v>3.1640313490046745</v>
      </c>
    </row>
    <row r="87" spans="1:4">
      <c r="A87" s="8"/>
      <c r="B87" s="1" t="s">
        <v>168</v>
      </c>
      <c r="C87" s="1" t="s">
        <v>169</v>
      </c>
      <c r="D87" s="2">
        <v>70.773666366201979</v>
      </c>
    </row>
    <row r="88" spans="1:4">
      <c r="A88" s="8"/>
      <c r="B88" s="1" t="s">
        <v>170</v>
      </c>
      <c r="C88" s="1" t="s">
        <v>171</v>
      </c>
      <c r="D88" s="2">
        <v>7203.4645053192498</v>
      </c>
    </row>
    <row r="89" spans="1:4">
      <c r="A89" s="8"/>
      <c r="B89" s="1" t="s">
        <v>172</v>
      </c>
      <c r="C89" s="1" t="s">
        <v>173</v>
      </c>
      <c r="D89" s="2">
        <v>1.9405247116287487</v>
      </c>
    </row>
    <row r="90" spans="1:4">
      <c r="A90" s="8"/>
      <c r="B90" s="1" t="s">
        <v>174</v>
      </c>
      <c r="C90" s="1" t="s">
        <v>175</v>
      </c>
      <c r="D90" s="2">
        <v>14.150566571307625</v>
      </c>
    </row>
    <row r="91" spans="1:4">
      <c r="A91" s="8"/>
      <c r="B91" s="1" t="s">
        <v>176</v>
      </c>
      <c r="C91" s="1" t="s">
        <v>177</v>
      </c>
      <c r="D91" s="2">
        <v>138.51439112344124</v>
      </c>
    </row>
    <row r="92" spans="1:4">
      <c r="A92" s="8"/>
      <c r="B92" s="1" t="s">
        <v>178</v>
      </c>
      <c r="C92" s="1" t="s">
        <v>179</v>
      </c>
      <c r="D92" s="2">
        <v>69.613645124777449</v>
      </c>
    </row>
    <row r="93" spans="1:4">
      <c r="A93" s="8"/>
      <c r="B93" s="1" t="s">
        <v>180</v>
      </c>
      <c r="C93" s="1" t="s">
        <v>181</v>
      </c>
      <c r="D93" s="2">
        <v>4.2955746581847354</v>
      </c>
    </row>
    <row r="94" spans="1:4">
      <c r="A94" s="8"/>
      <c r="B94" s="1" t="s">
        <v>182</v>
      </c>
      <c r="C94" s="1" t="s">
        <v>183</v>
      </c>
      <c r="D94" s="2">
        <v>77.74108353259993</v>
      </c>
    </row>
    <row r="95" spans="1:4">
      <c r="A95" s="8"/>
      <c r="B95" s="1" t="s">
        <v>184</v>
      </c>
      <c r="C95" s="1" t="s">
        <v>185</v>
      </c>
      <c r="D95" s="2">
        <v>10.486481534229089</v>
      </c>
    </row>
    <row r="96" spans="1:4">
      <c r="A96" s="8"/>
      <c r="B96" s="1" t="s">
        <v>186</v>
      </c>
      <c r="C96" s="1" t="s">
        <v>187</v>
      </c>
      <c r="D96" s="2">
        <v>1415.0283459112086</v>
      </c>
    </row>
    <row r="97" spans="1:4">
      <c r="A97" s="8"/>
      <c r="B97" s="1" t="s">
        <v>188</v>
      </c>
      <c r="C97" s="1" t="s">
        <v>189</v>
      </c>
      <c r="D97" s="2">
        <v>132.57193062284136</v>
      </c>
    </row>
    <row r="98" spans="1:4">
      <c r="A98" s="8"/>
      <c r="B98" s="1" t="s">
        <v>190</v>
      </c>
      <c r="C98" s="1" t="s">
        <v>191</v>
      </c>
      <c r="D98" s="2">
        <v>80.698726918749941</v>
      </c>
    </row>
    <row r="99" spans="1:4">
      <c r="A99" s="8"/>
      <c r="B99" s="1" t="s">
        <v>192</v>
      </c>
      <c r="C99" s="1" t="s">
        <v>193</v>
      </c>
      <c r="D99" s="2">
        <v>21.595872856165386</v>
      </c>
    </row>
    <row r="100" spans="1:4">
      <c r="A100" s="8"/>
      <c r="B100" s="1" t="s">
        <v>194</v>
      </c>
      <c r="C100" s="1" t="s">
        <v>195</v>
      </c>
      <c r="D100" s="2">
        <v>94.981493865347971</v>
      </c>
    </row>
    <row r="101" spans="1:4">
      <c r="A101" s="8"/>
      <c r="B101" s="1" t="s">
        <v>196</v>
      </c>
      <c r="C101" s="1" t="s">
        <v>197</v>
      </c>
      <c r="D101" s="2">
        <v>12.072787125430921</v>
      </c>
    </row>
    <row r="102" spans="1:4">
      <c r="A102" s="8"/>
      <c r="B102" s="1" t="s">
        <v>198</v>
      </c>
      <c r="C102" s="1" t="s">
        <v>199</v>
      </c>
      <c r="D102" s="2">
        <v>1.4383260652051399</v>
      </c>
    </row>
    <row r="103" spans="1:4">
      <c r="A103" s="8"/>
      <c r="B103" s="1" t="s">
        <v>200</v>
      </c>
      <c r="C103" s="1" t="s">
        <v>201</v>
      </c>
      <c r="D103" s="2">
        <v>9.2039998423030465</v>
      </c>
    </row>
    <row r="104" spans="1:4">
      <c r="A104" s="8"/>
      <c r="B104" s="1" t="s">
        <v>202</v>
      </c>
      <c r="C104" s="1" t="s">
        <v>203</v>
      </c>
      <c r="D104" s="2">
        <v>23.270517388838691</v>
      </c>
    </row>
    <row r="105" spans="1:4">
      <c r="A105" s="8"/>
      <c r="B105" s="1" t="s">
        <v>204</v>
      </c>
      <c r="C105" s="1" t="s">
        <v>205</v>
      </c>
      <c r="D105" s="2">
        <v>26.166523600538177</v>
      </c>
    </row>
    <row r="106" spans="1:4">
      <c r="A106" s="8"/>
      <c r="B106" s="1" t="s">
        <v>206</v>
      </c>
      <c r="C106" s="1" t="s">
        <v>207</v>
      </c>
      <c r="D106" s="2">
        <v>4.541286857451432</v>
      </c>
    </row>
    <row r="107" spans="1:4">
      <c r="A107" s="8"/>
      <c r="B107" s="1" t="s">
        <v>208</v>
      </c>
      <c r="C107" s="1" t="s">
        <v>209</v>
      </c>
      <c r="D107" s="2">
        <v>14.049924497429812</v>
      </c>
    </row>
    <row r="108" spans="1:4">
      <c r="A108" s="9" t="s">
        <v>238</v>
      </c>
      <c r="B108" s="4" t="s">
        <v>210</v>
      </c>
      <c r="C108" s="4" t="s">
        <v>211</v>
      </c>
      <c r="D108" s="5">
        <v>12.323504227513695</v>
      </c>
    </row>
    <row r="109" spans="1:4">
      <c r="A109" s="9"/>
      <c r="B109" s="4" t="s">
        <v>212</v>
      </c>
      <c r="C109" s="4" t="s">
        <v>213</v>
      </c>
      <c r="D109" s="5">
        <v>37.257842444993997</v>
      </c>
    </row>
    <row r="110" spans="1:4">
      <c r="A110" s="9"/>
      <c r="B110" s="4" t="s">
        <v>214</v>
      </c>
      <c r="C110" s="4" t="s">
        <v>215</v>
      </c>
      <c r="D110" s="5">
        <v>30.632341266616617</v>
      </c>
    </row>
    <row r="111" spans="1:4">
      <c r="A111" s="9"/>
      <c r="B111" s="4" t="s">
        <v>216</v>
      </c>
      <c r="C111" s="4" t="s">
        <v>217</v>
      </c>
      <c r="D111" s="5">
        <v>62.879119863689183</v>
      </c>
    </row>
    <row r="112" spans="1:4">
      <c r="A112" s="9"/>
      <c r="B112" s="4" t="s">
        <v>218</v>
      </c>
      <c r="C112" s="4" t="s">
        <v>219</v>
      </c>
      <c r="D112" s="5">
        <v>32.050598264415974</v>
      </c>
    </row>
    <row r="113" spans="1:4">
      <c r="A113" s="9"/>
      <c r="B113" s="4" t="s">
        <v>220</v>
      </c>
      <c r="C113" s="4" t="s">
        <v>221</v>
      </c>
      <c r="D113" s="5">
        <v>6.6327004956846825</v>
      </c>
    </row>
    <row r="114" spans="1:4">
      <c r="A114" s="9"/>
      <c r="B114" s="4" t="s">
        <v>222</v>
      </c>
      <c r="C114" s="4" t="s">
        <v>223</v>
      </c>
      <c r="D114" s="5">
        <v>20.816970326754642</v>
      </c>
    </row>
    <row r="115" spans="1:4">
      <c r="A115" s="9"/>
      <c r="B115" s="4" t="s">
        <v>224</v>
      </c>
      <c r="C115" s="4" t="s">
        <v>225</v>
      </c>
      <c r="D115" s="5">
        <v>7.4754346140371828</v>
      </c>
    </row>
    <row r="116" spans="1:4">
      <c r="A116" s="9"/>
      <c r="B116" s="4" t="s">
        <v>226</v>
      </c>
      <c r="C116" s="4" t="s">
        <v>227</v>
      </c>
      <c r="D116" s="5">
        <v>20.932528196797726</v>
      </c>
    </row>
    <row r="117" spans="1:4">
      <c r="A117" s="9"/>
      <c r="B117" s="4" t="s">
        <v>228</v>
      </c>
      <c r="C117" s="4" t="s">
        <v>229</v>
      </c>
      <c r="D117" s="5">
        <v>16.564492660130767</v>
      </c>
    </row>
    <row r="118" spans="1:4">
      <c r="A118" s="9"/>
      <c r="B118" s="4" t="s">
        <v>230</v>
      </c>
      <c r="C118" s="4" t="s">
        <v>231</v>
      </c>
      <c r="D118" s="5">
        <v>27.631452520481304</v>
      </c>
    </row>
    <row r="119" spans="1:4">
      <c r="A119" s="9"/>
      <c r="B119" s="4" t="s">
        <v>232</v>
      </c>
      <c r="C119" s="4" t="s">
        <v>233</v>
      </c>
      <c r="D119" s="5">
        <v>15.930143094558238</v>
      </c>
    </row>
    <row r="120" spans="1:4">
      <c r="A120" s="9"/>
      <c r="B120" s="4" t="s">
        <v>234</v>
      </c>
      <c r="C120" s="4" t="s">
        <v>235</v>
      </c>
      <c r="D120" s="5">
        <v>187.36195570402998</v>
      </c>
    </row>
    <row r="121" spans="1:4" ht="17" thickBot="1">
      <c r="A121" s="10"/>
      <c r="B121" s="6" t="s">
        <v>236</v>
      </c>
      <c r="C121" s="6" t="s">
        <v>237</v>
      </c>
      <c r="D121" s="7">
        <v>3.8587859413604835</v>
      </c>
    </row>
  </sheetData>
  <mergeCells count="2">
    <mergeCell ref="A3:A107"/>
    <mergeCell ref="A108:A121"/>
  </mergeCells>
  <conditionalFormatting sqref="B3:B12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S. Wang</dc:creator>
  <cp:lastModifiedBy>Y.S. Wang</cp:lastModifiedBy>
  <dcterms:created xsi:type="dcterms:W3CDTF">2020-10-16T07:14:01Z</dcterms:created>
  <dcterms:modified xsi:type="dcterms:W3CDTF">2021-12-06T02:52:06Z</dcterms:modified>
</cp:coreProperties>
</file>